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300" yWindow="140" windowWidth="28940" windowHeight="26200" tabRatio="500"/>
  </bookViews>
  <sheets>
    <sheet name="Table S3"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48" uniqueCount="93">
  <si>
    <t>Plant ID</t>
  </si>
  <si>
    <t>LK097</t>
  </si>
  <si>
    <t>LK109</t>
  </si>
  <si>
    <t>LK149</t>
  </si>
  <si>
    <t>LK055</t>
  </si>
  <si>
    <t>LK166</t>
  </si>
  <si>
    <t>LK182</t>
  </si>
  <si>
    <t>LK008</t>
  </si>
  <si>
    <t>LK147</t>
  </si>
  <si>
    <t>LK095</t>
  </si>
  <si>
    <t>LK043</t>
  </si>
  <si>
    <t>F1</t>
  </si>
  <si>
    <t>LK039</t>
  </si>
  <si>
    <t>LK081</t>
  </si>
  <si>
    <t>LK092</t>
  </si>
  <si>
    <t>LK163</t>
  </si>
  <si>
    <t>LK178</t>
  </si>
  <si>
    <t>LK119</t>
  </si>
  <si>
    <t>LK064</t>
  </si>
  <si>
    <t>LK084</t>
  </si>
  <si>
    <t>LK172</t>
  </si>
  <si>
    <t>LK083</t>
  </si>
  <si>
    <t>LK113</t>
  </si>
  <si>
    <t>LK093</t>
  </si>
  <si>
    <t>LK090</t>
  </si>
  <si>
    <t>LK170</t>
  </si>
  <si>
    <t>LK165</t>
  </si>
  <si>
    <t>LK185</t>
  </si>
  <si>
    <t>LK060</t>
  </si>
  <si>
    <t>LK078</t>
  </si>
  <si>
    <t>LK088</t>
  </si>
  <si>
    <t>LK137</t>
  </si>
  <si>
    <t>LK094</t>
  </si>
  <si>
    <t>LK160</t>
  </si>
  <si>
    <t>LK115</t>
  </si>
  <si>
    <t>LK106</t>
  </si>
  <si>
    <t>LK176</t>
  </si>
  <si>
    <t>LK111</t>
  </si>
  <si>
    <t>LK015</t>
  </si>
  <si>
    <t>LK157</t>
  </si>
  <si>
    <t>LK068</t>
  </si>
  <si>
    <t>LK177</t>
  </si>
  <si>
    <t>LK116</t>
  </si>
  <si>
    <t>LK041</t>
  </si>
  <si>
    <t>LK133</t>
  </si>
  <si>
    <t>LK102</t>
  </si>
  <si>
    <t>LK121</t>
  </si>
  <si>
    <t>LK132</t>
  </si>
  <si>
    <t>LK031</t>
  </si>
  <si>
    <t>LK125</t>
  </si>
  <si>
    <t>LK074</t>
  </si>
  <si>
    <t>LK003</t>
  </si>
  <si>
    <t>LK174</t>
  </si>
  <si>
    <t>LK009</t>
  </si>
  <si>
    <t>LK019</t>
  </si>
  <si>
    <t>LK072</t>
  </si>
  <si>
    <t>LK156</t>
  </si>
  <si>
    <t>LK128</t>
  </si>
  <si>
    <t>LK122</t>
  </si>
  <si>
    <t>LK085</t>
  </si>
  <si>
    <t>LK158</t>
  </si>
  <si>
    <t>LK153</t>
  </si>
  <si>
    <t>LK050</t>
  </si>
  <si>
    <t>LK059</t>
  </si>
  <si>
    <t>LK048</t>
  </si>
  <si>
    <t>Resistant</t>
  </si>
  <si>
    <t>Susceptible</t>
  </si>
  <si>
    <t>Intermediate</t>
  </si>
  <si>
    <t>Disease Notes</t>
  </si>
  <si>
    <t>--</t>
  </si>
  <si>
    <t>Missing data</t>
  </si>
  <si>
    <t>Total Bt homozygous loci</t>
  </si>
  <si>
    <t>Total Bv homozygous loci</t>
  </si>
  <si>
    <t>F1/Bt//Bv</t>
  </si>
  <si>
    <t>F1/Bv//Bt</t>
  </si>
  <si>
    <t>F1/Bv//Bt///Bv</t>
  </si>
  <si>
    <t>F1/Bt//Bv///Bt</t>
  </si>
  <si>
    <t>Total (Bt/Bv) heterozygous loci</t>
  </si>
  <si>
    <t>% Bt
homozygous loci</t>
  </si>
  <si>
    <t>% Bt/Bv heterozygous loci</t>
  </si>
  <si>
    <t xml:space="preserve">% Bv
homozygous loci </t>
  </si>
  <si>
    <t>Inferred
hybrid pedigree</t>
  </si>
  <si>
    <t>BC3-Bt/Bv</t>
  </si>
  <si>
    <t>BC2-Bv</t>
  </si>
  <si>
    <t>BC1-Bv</t>
  </si>
  <si>
    <t>Pycnia and aecia developed</t>
  </si>
  <si>
    <t>Chlorosis, necrosis, and reddening</t>
  </si>
  <si>
    <t>Flecking</t>
  </si>
  <si>
    <t>Some pycnia, mainly flecking</t>
  </si>
  <si>
    <t>Disease reaction type (2015)</t>
  </si>
  <si>
    <t>Disease reaction type (2016)</t>
  </si>
  <si>
    <t>No visual symptoms</t>
  </si>
  <si>
    <t>Disease reaction type (final)</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sz val="12"/>
      <name val="Calibri"/>
      <scheme val="minor"/>
    </font>
    <font>
      <u/>
      <sz val="12"/>
      <color theme="10"/>
      <name val="Calibri"/>
      <family val="2"/>
      <scheme val="minor"/>
    </font>
    <font>
      <u/>
      <sz val="12"/>
      <color theme="11"/>
      <name val="Calibri"/>
      <family val="2"/>
      <scheme val="minor"/>
    </font>
    <font>
      <sz val="12"/>
      <color theme="1"/>
      <name val="Times New Roman"/>
    </font>
    <font>
      <sz val="11"/>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8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4">
    <xf numFmtId="0" fontId="0" fillId="0" borderId="0" xfId="0"/>
    <xf numFmtId="0" fontId="0" fillId="0" borderId="0" xfId="0" applyAlignment="1">
      <alignment horizontal="center"/>
    </xf>
    <xf numFmtId="0" fontId="2" fillId="0" borderId="0" xfId="0" applyFont="1" applyFill="1" applyBorder="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0" fontId="0"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6" fillId="0" borderId="0" xfId="0" applyFont="1" applyAlignment="1">
      <alignment horizontal="center" vertical="center" wrapText="1"/>
    </xf>
    <xf numFmtId="0" fontId="6" fillId="0" borderId="0" xfId="0" applyFont="1" applyFill="1" applyAlignment="1">
      <alignment horizontal="center"/>
    </xf>
    <xf numFmtId="2" fontId="0" fillId="0" borderId="0" xfId="0" applyNumberFormat="1" applyFont="1" applyAlignment="1">
      <alignment horizontal="center"/>
    </xf>
    <xf numFmtId="0" fontId="2" fillId="0" borderId="0" xfId="0" applyFont="1" applyBorder="1" applyAlignment="1">
      <alignment horizontal="center"/>
    </xf>
    <xf numFmtId="0" fontId="0" fillId="0" borderId="0" xfId="0" applyFont="1" applyFill="1" applyAlignment="1">
      <alignment horizontal="center"/>
    </xf>
    <xf numFmtId="2" fontId="0" fillId="0" borderId="0" xfId="0" applyNumberFormat="1" applyFont="1" applyFill="1" applyAlignment="1">
      <alignment horizontal="center"/>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2" fillId="0" borderId="2" xfId="0" applyFont="1" applyFill="1" applyBorder="1" applyAlignment="1">
      <alignment horizontal="center"/>
    </xf>
    <xf numFmtId="0" fontId="0" fillId="0" borderId="2" xfId="0" applyFont="1" applyFill="1" applyBorder="1" applyAlignment="1">
      <alignment horizontal="center"/>
    </xf>
    <xf numFmtId="2" fontId="0" fillId="0" borderId="2" xfId="0" applyNumberFormat="1" applyFont="1" applyBorder="1" applyAlignment="1">
      <alignment horizontal="center"/>
    </xf>
    <xf numFmtId="0" fontId="2" fillId="0" borderId="0" xfId="0" applyFont="1" applyAlignment="1">
      <alignment horizontal="center"/>
    </xf>
    <xf numFmtId="0" fontId="2" fillId="0" borderId="0" xfId="0" applyFont="1" applyFill="1" applyAlignment="1">
      <alignment horizontal="center"/>
    </xf>
    <xf numFmtId="0" fontId="2" fillId="0" borderId="2" xfId="0" applyFont="1" applyBorder="1" applyAlignment="1">
      <alignment horizontal="center"/>
    </xf>
    <xf numFmtId="0" fontId="0" fillId="0" borderId="0" xfId="0" applyFill="1" applyAlignment="1">
      <alignment horizontal="center"/>
    </xf>
    <xf numFmtId="0" fontId="2" fillId="0" borderId="0" xfId="0" quotePrefix="1" applyFont="1" applyFill="1" applyBorder="1" applyAlignment="1">
      <alignment horizontal="center"/>
    </xf>
  </cellXfs>
  <cellStyles count="1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88900</xdr:colOff>
      <xdr:row>0</xdr:row>
      <xdr:rowOff>88900</xdr:rowOff>
    </xdr:from>
    <xdr:to>
      <xdr:col>12</xdr:col>
      <xdr:colOff>2209800</xdr:colOff>
      <xdr:row>11</xdr:row>
      <xdr:rowOff>101600</xdr:rowOff>
    </xdr:to>
    <xdr:sp macro="" textlink="">
      <xdr:nvSpPr>
        <xdr:cNvPr id="2" name="TextBox 1"/>
        <xdr:cNvSpPr txBox="1"/>
      </xdr:nvSpPr>
      <xdr:spPr>
        <a:xfrm>
          <a:off x="88900" y="88900"/>
          <a:ext cx="17246600" cy="2108200"/>
        </a:xfrm>
        <a:prstGeom prst="rect">
          <a:avLst/>
        </a:prstGeom>
        <a:solidFill>
          <a:schemeClr val="lt1"/>
        </a:solidFill>
        <a:ln w="1270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An interspecific barberry hybrid enables genetic dissection of non-host resistance to the stem rust pathogen </a:t>
          </a:r>
          <a:r>
            <a:rPr lang="en-US" sz="1400" b="1" i="1"/>
            <a:t>Puccinia graminis</a:t>
          </a:r>
        </a:p>
        <a:p>
          <a:r>
            <a:rPr lang="en-US" sz="1400" b="0"/>
            <a:t>R Bartaula, A Melo, B Connolly, Y Jin, and I Hale</a:t>
          </a:r>
        </a:p>
        <a:p>
          <a:endParaRPr lang="en-US" sz="1400" b="1"/>
        </a:p>
        <a:p>
          <a:r>
            <a:rPr lang="en-US" sz="1400" b="1"/>
            <a:t>SUPPLEMENTARY MATERIALS</a:t>
          </a:r>
        </a:p>
        <a:p>
          <a:r>
            <a:rPr lang="en-US" sz="1400" b="1"/>
            <a:t>Table S3</a:t>
          </a:r>
        </a:p>
        <a:p>
          <a:endParaRPr lang="en-US" sz="1400"/>
        </a:p>
        <a:p>
          <a:r>
            <a:rPr lang="en-US" sz="1400"/>
            <a:t>Table of disease reactions </a:t>
          </a:r>
          <a:r>
            <a:rPr lang="en-US" sz="1400" baseline="0"/>
            <a:t>and</a:t>
          </a:r>
          <a:r>
            <a:rPr lang="en-US" sz="1400"/>
            <a:t> observed proportions of homozygous and heterozygous loci within each of the 63 genotyped hybrid accessions, considering only the 459 species-specific markers identified in this study. For each accession, likely hybrid pedigree is inferred based on expected proportions (see Table S2), with preference given to simpler pedigrees. Disease reaction type (i.e. Resistant, Intermediate, or Susceptible) and relevant disease notes are also reported for each accession.</a:t>
          </a:r>
          <a:endParaRPr lang="en-US" sz="14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3:M77"/>
  <sheetViews>
    <sheetView tabSelected="1" workbookViewId="0">
      <selection activeCell="C67" sqref="C67"/>
    </sheetView>
  </sheetViews>
  <sheetFormatPr baseColWidth="10" defaultRowHeight="15" x14ac:dyDescent="0"/>
  <cols>
    <col min="1" max="1" width="10.83203125" style="6"/>
    <col min="2" max="3" width="17.83203125" style="6" customWidth="1"/>
    <col min="4" max="4" width="17.83203125" style="1" customWidth="1"/>
    <col min="5" max="5" width="9.33203125" style="1" customWidth="1"/>
    <col min="6" max="12" width="17.83203125" style="1" customWidth="1"/>
    <col min="13" max="13" width="30.5" style="1" customWidth="1"/>
    <col min="14" max="16384" width="10.83203125" style="1"/>
  </cols>
  <sheetData>
    <row r="13" spans="1:13" s="7" customFormat="1" ht="14"/>
    <row r="14" spans="1:13" s="8" customFormat="1" ht="30">
      <c r="A14" s="14" t="s">
        <v>0</v>
      </c>
      <c r="B14" s="14" t="s">
        <v>71</v>
      </c>
      <c r="C14" s="14" t="s">
        <v>77</v>
      </c>
      <c r="D14" s="14" t="s">
        <v>72</v>
      </c>
      <c r="E14" s="14" t="s">
        <v>70</v>
      </c>
      <c r="F14" s="14" t="s">
        <v>78</v>
      </c>
      <c r="G14" s="14" t="s">
        <v>79</v>
      </c>
      <c r="H14" s="14" t="s">
        <v>80</v>
      </c>
      <c r="I14" s="14" t="s">
        <v>81</v>
      </c>
      <c r="J14" s="15" t="s">
        <v>89</v>
      </c>
      <c r="K14" s="15" t="s">
        <v>90</v>
      </c>
      <c r="L14" s="15" t="s">
        <v>92</v>
      </c>
      <c r="M14" s="15" t="s">
        <v>68</v>
      </c>
    </row>
    <row r="15" spans="1:13" s="7" customFormat="1">
      <c r="A15" s="2" t="s">
        <v>51</v>
      </c>
      <c r="B15" s="12">
        <v>4</v>
      </c>
      <c r="C15" s="12">
        <v>445</v>
      </c>
      <c r="D15" s="12">
        <v>8</v>
      </c>
      <c r="E15" s="12">
        <v>2</v>
      </c>
      <c r="F15" s="10">
        <v>0.87527352297592997</v>
      </c>
      <c r="G15" s="10">
        <v>97.374179431072207</v>
      </c>
      <c r="H15" s="10">
        <v>1.7505470459518599</v>
      </c>
      <c r="I15" s="12" t="s">
        <v>11</v>
      </c>
      <c r="J15" s="2" t="s">
        <v>65</v>
      </c>
      <c r="K15" s="2" t="s">
        <v>65</v>
      </c>
      <c r="L15" s="2" t="s">
        <v>65</v>
      </c>
      <c r="M15" s="2" t="s">
        <v>87</v>
      </c>
    </row>
    <row r="16" spans="1:13" s="7" customFormat="1">
      <c r="A16" s="2" t="s">
        <v>7</v>
      </c>
      <c r="B16" s="5">
        <v>97</v>
      </c>
      <c r="C16" s="5">
        <v>349</v>
      </c>
      <c r="D16" s="5">
        <v>9</v>
      </c>
      <c r="E16" s="5">
        <v>4</v>
      </c>
      <c r="F16" s="10">
        <v>21.318681318681318</v>
      </c>
      <c r="G16" s="10">
        <v>76.703296703296715</v>
      </c>
      <c r="H16" s="10">
        <v>1.9780219780219779</v>
      </c>
      <c r="I16" s="13" t="s">
        <v>74</v>
      </c>
      <c r="J16" s="11" t="s">
        <v>66</v>
      </c>
      <c r="K16" s="11"/>
      <c r="L16" s="11" t="s">
        <v>66</v>
      </c>
      <c r="M16" s="3" t="s">
        <v>85</v>
      </c>
    </row>
    <row r="17" spans="1:13" s="9" customFormat="1">
      <c r="A17" s="2" t="s">
        <v>53</v>
      </c>
      <c r="B17" s="12">
        <v>4</v>
      </c>
      <c r="C17" s="12">
        <v>424</v>
      </c>
      <c r="D17" s="12">
        <v>7</v>
      </c>
      <c r="E17" s="12">
        <v>24</v>
      </c>
      <c r="F17" s="10">
        <v>0.91954022988505746</v>
      </c>
      <c r="G17" s="10">
        <v>97.47126436781609</v>
      </c>
      <c r="H17" s="10">
        <v>1.6091954022988506</v>
      </c>
      <c r="I17" s="12" t="s">
        <v>11</v>
      </c>
      <c r="J17" s="2" t="s">
        <v>65</v>
      </c>
      <c r="K17" s="2" t="s">
        <v>66</v>
      </c>
      <c r="L17" s="2" t="s">
        <v>66</v>
      </c>
      <c r="M17" s="4" t="s">
        <v>85</v>
      </c>
    </row>
    <row r="18" spans="1:13" s="9" customFormat="1">
      <c r="A18" s="2" t="s">
        <v>38</v>
      </c>
      <c r="B18" s="12">
        <v>5</v>
      </c>
      <c r="C18" s="12">
        <v>439</v>
      </c>
      <c r="D18" s="12">
        <v>10</v>
      </c>
      <c r="E18" s="12">
        <v>5</v>
      </c>
      <c r="F18" s="10">
        <v>1.1013215859030838</v>
      </c>
      <c r="G18" s="10">
        <v>96.696035242290748</v>
      </c>
      <c r="H18" s="10">
        <v>2.2026431718061676</v>
      </c>
      <c r="I18" s="12" t="s">
        <v>11</v>
      </c>
      <c r="J18" s="2" t="s">
        <v>65</v>
      </c>
      <c r="K18" s="22" t="s">
        <v>65</v>
      </c>
      <c r="L18" s="11" t="s">
        <v>65</v>
      </c>
      <c r="M18" s="11" t="s">
        <v>91</v>
      </c>
    </row>
    <row r="19" spans="1:13" s="9" customFormat="1">
      <c r="A19" s="2" t="s">
        <v>54</v>
      </c>
      <c r="B19" s="12">
        <v>4</v>
      </c>
      <c r="C19" s="12">
        <v>445</v>
      </c>
      <c r="D19" s="12">
        <v>7</v>
      </c>
      <c r="E19" s="12">
        <v>3</v>
      </c>
      <c r="F19" s="10">
        <v>0.8771929824561403</v>
      </c>
      <c r="G19" s="10">
        <v>97.587719298245617</v>
      </c>
      <c r="H19" s="10">
        <v>1.5350877192982455</v>
      </c>
      <c r="I19" s="12" t="s">
        <v>11</v>
      </c>
      <c r="J19" s="2" t="s">
        <v>66</v>
      </c>
      <c r="K19" s="2"/>
      <c r="L19" s="2" t="s">
        <v>66</v>
      </c>
      <c r="M19" s="4" t="s">
        <v>85</v>
      </c>
    </row>
    <row r="20" spans="1:13" s="7" customFormat="1">
      <c r="A20" s="2" t="s">
        <v>48</v>
      </c>
      <c r="B20" s="12">
        <v>3</v>
      </c>
      <c r="C20" s="12">
        <v>444</v>
      </c>
      <c r="D20" s="12">
        <v>10</v>
      </c>
      <c r="E20" s="12">
        <v>2</v>
      </c>
      <c r="F20" s="10">
        <v>0.65645514223194745</v>
      </c>
      <c r="G20" s="10">
        <v>97.155361050328224</v>
      </c>
      <c r="H20" s="10">
        <v>2.1881838074398248</v>
      </c>
      <c r="I20" s="12" t="s">
        <v>11</v>
      </c>
      <c r="J20" s="2" t="s">
        <v>67</v>
      </c>
      <c r="K20" s="2"/>
      <c r="L20" s="11" t="s">
        <v>67</v>
      </c>
      <c r="M20" s="2" t="s">
        <v>88</v>
      </c>
    </row>
    <row r="21" spans="1:13" s="7" customFormat="1">
      <c r="A21" s="2" t="s">
        <v>12</v>
      </c>
      <c r="B21" s="12">
        <v>4</v>
      </c>
      <c r="C21" s="12">
        <v>427</v>
      </c>
      <c r="D21" s="12">
        <v>19</v>
      </c>
      <c r="E21" s="12">
        <v>9</v>
      </c>
      <c r="F21" s="10">
        <v>0.88888888888888884</v>
      </c>
      <c r="G21" s="10">
        <v>94.888888888888886</v>
      </c>
      <c r="H21" s="10">
        <v>4.2222222222222223</v>
      </c>
      <c r="I21" s="12" t="s">
        <v>11</v>
      </c>
      <c r="J21" s="2" t="s">
        <v>65</v>
      </c>
      <c r="K21" s="22" t="s">
        <v>65</v>
      </c>
      <c r="L21" s="2" t="s">
        <v>65</v>
      </c>
      <c r="M21" s="2" t="s">
        <v>87</v>
      </c>
    </row>
    <row r="22" spans="1:13" s="7" customFormat="1">
      <c r="A22" s="2" t="s">
        <v>43</v>
      </c>
      <c r="B22" s="12">
        <v>2</v>
      </c>
      <c r="C22" s="12">
        <v>440</v>
      </c>
      <c r="D22" s="12">
        <v>12</v>
      </c>
      <c r="E22" s="12">
        <v>5</v>
      </c>
      <c r="F22" s="10">
        <v>0.44052863436123352</v>
      </c>
      <c r="G22" s="10">
        <v>96.916299559471369</v>
      </c>
      <c r="H22" s="10">
        <v>2.643171806167401</v>
      </c>
      <c r="I22" s="12" t="s">
        <v>11</v>
      </c>
      <c r="J22" s="2" t="s">
        <v>65</v>
      </c>
      <c r="K22" s="22" t="s">
        <v>65</v>
      </c>
      <c r="L22" s="2" t="s">
        <v>65</v>
      </c>
      <c r="M22" s="2" t="s">
        <v>87</v>
      </c>
    </row>
    <row r="23" spans="1:13" s="7" customFormat="1">
      <c r="A23" s="2" t="s">
        <v>10</v>
      </c>
      <c r="B23" s="12">
        <v>5</v>
      </c>
      <c r="C23" s="12">
        <v>428</v>
      </c>
      <c r="D23" s="12">
        <v>23</v>
      </c>
      <c r="E23" s="12">
        <v>3</v>
      </c>
      <c r="F23" s="10">
        <v>1.0964912280701753</v>
      </c>
      <c r="G23" s="10">
        <v>93.859649122807014</v>
      </c>
      <c r="H23" s="10">
        <v>5.0438596491228065</v>
      </c>
      <c r="I23" s="12" t="s">
        <v>82</v>
      </c>
      <c r="J23" s="2" t="s">
        <v>66</v>
      </c>
      <c r="K23" s="2"/>
      <c r="L23" s="2" t="s">
        <v>66</v>
      </c>
      <c r="M23" s="4" t="s">
        <v>85</v>
      </c>
    </row>
    <row r="24" spans="1:13" s="7" customFormat="1">
      <c r="A24" s="2" t="s">
        <v>64</v>
      </c>
      <c r="B24" s="12">
        <v>0</v>
      </c>
      <c r="C24" s="12">
        <v>452</v>
      </c>
      <c r="D24" s="12">
        <v>6</v>
      </c>
      <c r="E24" s="12">
        <v>1</v>
      </c>
      <c r="F24" s="10">
        <v>0</v>
      </c>
      <c r="G24" s="10">
        <v>98.689956331877724</v>
      </c>
      <c r="H24" s="10">
        <v>1.3100436681222707</v>
      </c>
      <c r="I24" s="12" t="s">
        <v>11</v>
      </c>
      <c r="J24" s="2" t="s">
        <v>66</v>
      </c>
      <c r="K24" s="2"/>
      <c r="L24" s="2" t="s">
        <v>66</v>
      </c>
      <c r="M24" s="4" t="s">
        <v>85</v>
      </c>
    </row>
    <row r="25" spans="1:13" s="7" customFormat="1">
      <c r="A25" s="2" t="s">
        <v>62</v>
      </c>
      <c r="B25" s="12">
        <v>2</v>
      </c>
      <c r="C25" s="12">
        <v>444</v>
      </c>
      <c r="D25" s="12">
        <v>7</v>
      </c>
      <c r="E25" s="12">
        <v>6</v>
      </c>
      <c r="F25" s="10">
        <v>0.44150110375275936</v>
      </c>
      <c r="G25" s="10">
        <v>98.013245033112582</v>
      </c>
      <c r="H25" s="10">
        <v>1.545253863134658</v>
      </c>
      <c r="I25" s="12" t="s">
        <v>11</v>
      </c>
      <c r="J25" s="2" t="s">
        <v>66</v>
      </c>
      <c r="K25" s="2"/>
      <c r="L25" s="2" t="s">
        <v>66</v>
      </c>
      <c r="M25" s="4" t="s">
        <v>85</v>
      </c>
    </row>
    <row r="26" spans="1:13" s="7" customFormat="1">
      <c r="A26" s="2" t="s">
        <v>4</v>
      </c>
      <c r="B26" s="12">
        <v>3</v>
      </c>
      <c r="C26" s="12">
        <v>296</v>
      </c>
      <c r="D26" s="12">
        <v>154</v>
      </c>
      <c r="E26" s="12">
        <v>6</v>
      </c>
      <c r="F26" s="10">
        <v>0.66225165562913912</v>
      </c>
      <c r="G26" s="10">
        <v>65.342163355408388</v>
      </c>
      <c r="H26" s="10">
        <v>33.995584988962477</v>
      </c>
      <c r="I26" s="12" t="s">
        <v>75</v>
      </c>
      <c r="J26" s="23" t="s">
        <v>69</v>
      </c>
      <c r="K26" s="22" t="s">
        <v>66</v>
      </c>
      <c r="L26" s="11" t="s">
        <v>66</v>
      </c>
      <c r="M26" s="11" t="s">
        <v>85</v>
      </c>
    </row>
    <row r="27" spans="1:13" s="7" customFormat="1">
      <c r="A27" s="2" t="s">
        <v>63</v>
      </c>
      <c r="B27" s="12">
        <v>1</v>
      </c>
      <c r="C27" s="12">
        <v>449</v>
      </c>
      <c r="D27" s="12">
        <v>7</v>
      </c>
      <c r="E27" s="12">
        <v>2</v>
      </c>
      <c r="F27" s="10">
        <v>0.21881838074398249</v>
      </c>
      <c r="G27" s="10">
        <v>98.249452954048138</v>
      </c>
      <c r="H27" s="10">
        <v>1.5317286652078774</v>
      </c>
      <c r="I27" s="12" t="s">
        <v>11</v>
      </c>
      <c r="J27" s="2" t="s">
        <v>69</v>
      </c>
      <c r="K27" s="2" t="s">
        <v>69</v>
      </c>
      <c r="L27" s="11" t="s">
        <v>69</v>
      </c>
      <c r="M27" s="11" t="s">
        <v>69</v>
      </c>
    </row>
    <row r="28" spans="1:13" s="7" customFormat="1">
      <c r="A28" s="2" t="s">
        <v>28</v>
      </c>
      <c r="B28" s="12">
        <v>5</v>
      </c>
      <c r="C28" s="12">
        <v>440</v>
      </c>
      <c r="D28" s="12">
        <v>12</v>
      </c>
      <c r="E28" s="12">
        <v>2</v>
      </c>
      <c r="F28" s="10">
        <v>1.0940919037199124</v>
      </c>
      <c r="G28" s="10">
        <v>96.280087527352293</v>
      </c>
      <c r="H28" s="10">
        <v>2.6258205689277898</v>
      </c>
      <c r="I28" s="12" t="s">
        <v>11</v>
      </c>
      <c r="J28" s="2" t="s">
        <v>66</v>
      </c>
      <c r="K28" s="20"/>
      <c r="L28" s="2" t="s">
        <v>66</v>
      </c>
      <c r="M28" s="4" t="s">
        <v>85</v>
      </c>
    </row>
    <row r="29" spans="1:13" s="7" customFormat="1">
      <c r="A29" s="2" t="s">
        <v>18</v>
      </c>
      <c r="B29" s="12">
        <v>1</v>
      </c>
      <c r="C29" s="12">
        <v>438</v>
      </c>
      <c r="D29" s="12">
        <v>18</v>
      </c>
      <c r="E29" s="12">
        <v>2</v>
      </c>
      <c r="F29" s="10">
        <v>0.21881838074398249</v>
      </c>
      <c r="G29" s="10">
        <v>95.842450765864328</v>
      </c>
      <c r="H29" s="10">
        <v>3.9387308533916849</v>
      </c>
      <c r="I29" s="12" t="s">
        <v>11</v>
      </c>
      <c r="J29" s="2" t="s">
        <v>65</v>
      </c>
      <c r="K29" s="20"/>
      <c r="L29" s="2" t="s">
        <v>65</v>
      </c>
      <c r="M29" s="2" t="s">
        <v>87</v>
      </c>
    </row>
    <row r="30" spans="1:13" s="7" customFormat="1">
      <c r="A30" s="2" t="s">
        <v>40</v>
      </c>
      <c r="B30" s="12">
        <v>4</v>
      </c>
      <c r="C30" s="12">
        <v>442</v>
      </c>
      <c r="D30" s="12">
        <v>11</v>
      </c>
      <c r="E30" s="12">
        <v>2</v>
      </c>
      <c r="F30" s="10">
        <v>0.87527352297592997</v>
      </c>
      <c r="G30" s="10">
        <v>96.717724288840273</v>
      </c>
      <c r="H30" s="10">
        <v>2.4070021881838075</v>
      </c>
      <c r="I30" s="12" t="s">
        <v>11</v>
      </c>
      <c r="J30" s="20" t="s">
        <v>69</v>
      </c>
      <c r="K30" s="22" t="s">
        <v>65</v>
      </c>
      <c r="L30" s="2" t="s">
        <v>65</v>
      </c>
      <c r="M30" s="2" t="s">
        <v>87</v>
      </c>
    </row>
    <row r="31" spans="1:13" s="7" customFormat="1">
      <c r="A31" s="2" t="s">
        <v>55</v>
      </c>
      <c r="B31" s="12">
        <v>3</v>
      </c>
      <c r="C31" s="12">
        <v>445</v>
      </c>
      <c r="D31" s="12">
        <v>8</v>
      </c>
      <c r="E31" s="12">
        <v>3</v>
      </c>
      <c r="F31" s="10">
        <v>0.6578947368421052</v>
      </c>
      <c r="G31" s="10">
        <v>97.587719298245617</v>
      </c>
      <c r="H31" s="10">
        <v>1.7543859649122806</v>
      </c>
      <c r="I31" s="12" t="s">
        <v>11</v>
      </c>
      <c r="J31" s="2" t="s">
        <v>66</v>
      </c>
      <c r="K31" s="20"/>
      <c r="L31" s="2" t="s">
        <v>66</v>
      </c>
      <c r="M31" s="4" t="s">
        <v>85</v>
      </c>
    </row>
    <row r="32" spans="1:13" s="7" customFormat="1">
      <c r="A32" s="2" t="s">
        <v>50</v>
      </c>
      <c r="B32" s="12">
        <v>2</v>
      </c>
      <c r="C32" s="12">
        <v>445</v>
      </c>
      <c r="D32" s="12">
        <v>10</v>
      </c>
      <c r="E32" s="12">
        <v>2</v>
      </c>
      <c r="F32" s="10">
        <v>0.43763676148796499</v>
      </c>
      <c r="G32" s="10">
        <v>97.374179431072207</v>
      </c>
      <c r="H32" s="10">
        <v>2.1881838074398248</v>
      </c>
      <c r="I32" s="12" t="s">
        <v>11</v>
      </c>
      <c r="J32" s="2" t="s">
        <v>67</v>
      </c>
      <c r="K32" s="2"/>
      <c r="L32" s="11" t="s">
        <v>67</v>
      </c>
      <c r="M32" s="2" t="s">
        <v>88</v>
      </c>
    </row>
    <row r="33" spans="1:13" s="7" customFormat="1">
      <c r="A33" s="2" t="s">
        <v>29</v>
      </c>
      <c r="B33" s="12">
        <v>2</v>
      </c>
      <c r="C33" s="12">
        <v>440</v>
      </c>
      <c r="D33" s="12">
        <v>15</v>
      </c>
      <c r="E33" s="12">
        <v>2</v>
      </c>
      <c r="F33" s="10">
        <v>0.43763676148796499</v>
      </c>
      <c r="G33" s="10">
        <v>96.280087527352293</v>
      </c>
      <c r="H33" s="10">
        <v>3.2822757111597372</v>
      </c>
      <c r="I33" s="12" t="s">
        <v>11</v>
      </c>
      <c r="J33" s="2" t="s">
        <v>66</v>
      </c>
      <c r="K33" s="20"/>
      <c r="L33" s="2" t="s">
        <v>66</v>
      </c>
      <c r="M33" s="4" t="s">
        <v>85</v>
      </c>
    </row>
    <row r="34" spans="1:13" s="7" customFormat="1">
      <c r="A34" s="2" t="s">
        <v>13</v>
      </c>
      <c r="B34" s="12">
        <v>2</v>
      </c>
      <c r="C34" s="12">
        <v>432</v>
      </c>
      <c r="D34" s="12">
        <v>21</v>
      </c>
      <c r="E34" s="12">
        <v>4</v>
      </c>
      <c r="F34" s="10">
        <v>0.43956043956043955</v>
      </c>
      <c r="G34" s="10">
        <v>94.945054945054935</v>
      </c>
      <c r="H34" s="10">
        <v>4.6153846153846159</v>
      </c>
      <c r="I34" s="12" t="s">
        <v>11</v>
      </c>
      <c r="J34" s="2" t="s">
        <v>65</v>
      </c>
      <c r="K34" s="22" t="s">
        <v>65</v>
      </c>
      <c r="L34" s="2" t="s">
        <v>65</v>
      </c>
      <c r="M34" s="2" t="s">
        <v>91</v>
      </c>
    </row>
    <row r="35" spans="1:13" s="9" customFormat="1">
      <c r="A35" s="2" t="s">
        <v>21</v>
      </c>
      <c r="B35" s="12">
        <v>2</v>
      </c>
      <c r="C35" s="12">
        <v>440</v>
      </c>
      <c r="D35" s="12">
        <v>17</v>
      </c>
      <c r="E35" s="12">
        <v>0</v>
      </c>
      <c r="F35" s="10">
        <v>0.4357298474945534</v>
      </c>
      <c r="G35" s="10">
        <v>95.860566448801748</v>
      </c>
      <c r="H35" s="10">
        <v>3.7037037037037033</v>
      </c>
      <c r="I35" s="12" t="s">
        <v>11</v>
      </c>
      <c r="J35" s="2" t="s">
        <v>65</v>
      </c>
      <c r="K35" s="22" t="s">
        <v>65</v>
      </c>
      <c r="L35" s="2" t="s">
        <v>65</v>
      </c>
      <c r="M35" s="2" t="s">
        <v>87</v>
      </c>
    </row>
    <row r="36" spans="1:13" s="9" customFormat="1">
      <c r="A36" s="2" t="s">
        <v>19</v>
      </c>
      <c r="B36" s="12">
        <v>4</v>
      </c>
      <c r="C36" s="12">
        <v>438</v>
      </c>
      <c r="D36" s="12">
        <v>15</v>
      </c>
      <c r="E36" s="12">
        <v>2</v>
      </c>
      <c r="F36" s="10">
        <v>0.87527352297592997</v>
      </c>
      <c r="G36" s="10">
        <v>95.842450765864328</v>
      </c>
      <c r="H36" s="10">
        <v>3.2822757111597372</v>
      </c>
      <c r="I36" s="12" t="s">
        <v>11</v>
      </c>
      <c r="J36" s="2" t="s">
        <v>65</v>
      </c>
      <c r="K36" s="22" t="s">
        <v>65</v>
      </c>
      <c r="L36" s="2" t="s">
        <v>65</v>
      </c>
      <c r="M36" s="2" t="s">
        <v>87</v>
      </c>
    </row>
    <row r="37" spans="1:13" s="9" customFormat="1">
      <c r="A37" s="2" t="s">
        <v>59</v>
      </c>
      <c r="B37" s="12">
        <v>1</v>
      </c>
      <c r="C37" s="12">
        <v>445</v>
      </c>
      <c r="D37" s="12">
        <v>9</v>
      </c>
      <c r="E37" s="12">
        <v>4</v>
      </c>
      <c r="F37" s="10">
        <v>0.21978021978021978</v>
      </c>
      <c r="G37" s="10">
        <v>97.802197802197796</v>
      </c>
      <c r="H37" s="10">
        <v>1.9780219780219779</v>
      </c>
      <c r="I37" s="12" t="s">
        <v>11</v>
      </c>
      <c r="J37" s="2" t="s">
        <v>65</v>
      </c>
      <c r="K37" s="22" t="s">
        <v>65</v>
      </c>
      <c r="L37" s="2" t="s">
        <v>65</v>
      </c>
      <c r="M37" s="2" t="s">
        <v>91</v>
      </c>
    </row>
    <row r="38" spans="1:13" s="9" customFormat="1">
      <c r="A38" s="2" t="s">
        <v>30</v>
      </c>
      <c r="B38" s="12">
        <v>3</v>
      </c>
      <c r="C38" s="12">
        <v>440</v>
      </c>
      <c r="D38" s="12">
        <v>14</v>
      </c>
      <c r="E38" s="12">
        <v>2</v>
      </c>
      <c r="F38" s="10">
        <v>0.65645514223194745</v>
      </c>
      <c r="G38" s="10">
        <v>96.280087527352293</v>
      </c>
      <c r="H38" s="10">
        <v>3.0634573304157549</v>
      </c>
      <c r="I38" s="12" t="s">
        <v>11</v>
      </c>
      <c r="J38" s="2" t="s">
        <v>66</v>
      </c>
      <c r="K38" s="20"/>
      <c r="L38" s="2" t="s">
        <v>66</v>
      </c>
      <c r="M38" s="4" t="s">
        <v>85</v>
      </c>
    </row>
    <row r="39" spans="1:13" s="9" customFormat="1">
      <c r="A39" s="2" t="s">
        <v>24</v>
      </c>
      <c r="B39" s="12">
        <v>2</v>
      </c>
      <c r="C39" s="12">
        <v>437</v>
      </c>
      <c r="D39" s="12">
        <v>16</v>
      </c>
      <c r="E39" s="12">
        <v>4</v>
      </c>
      <c r="F39" s="10">
        <v>0.43956043956043955</v>
      </c>
      <c r="G39" s="10">
        <v>96.043956043956044</v>
      </c>
      <c r="H39" s="10">
        <v>3.5164835164835164</v>
      </c>
      <c r="I39" s="12" t="s">
        <v>11</v>
      </c>
      <c r="J39" s="2" t="s">
        <v>66</v>
      </c>
      <c r="K39" s="20"/>
      <c r="L39" s="2" t="s">
        <v>66</v>
      </c>
      <c r="M39" s="4" t="s">
        <v>85</v>
      </c>
    </row>
    <row r="40" spans="1:13" s="9" customFormat="1">
      <c r="A40" s="2" t="s">
        <v>14</v>
      </c>
      <c r="B40" s="12">
        <v>3</v>
      </c>
      <c r="C40" s="12">
        <v>437</v>
      </c>
      <c r="D40" s="12">
        <v>18</v>
      </c>
      <c r="E40" s="12">
        <v>1</v>
      </c>
      <c r="F40" s="10">
        <v>0.65502183406113534</v>
      </c>
      <c r="G40" s="10">
        <v>95.414847161572041</v>
      </c>
      <c r="H40" s="10">
        <v>3.9301310043668125</v>
      </c>
      <c r="I40" s="12" t="s">
        <v>11</v>
      </c>
      <c r="J40" s="2" t="s">
        <v>65</v>
      </c>
      <c r="K40" s="22" t="s">
        <v>66</v>
      </c>
      <c r="L40" s="2" t="s">
        <v>66</v>
      </c>
      <c r="M40" s="4" t="s">
        <v>85</v>
      </c>
    </row>
    <row r="41" spans="1:13" s="9" customFormat="1">
      <c r="A41" s="2" t="s">
        <v>23</v>
      </c>
      <c r="B41" s="12">
        <v>2</v>
      </c>
      <c r="C41" s="12">
        <v>436</v>
      </c>
      <c r="D41" s="12">
        <v>16</v>
      </c>
      <c r="E41" s="12">
        <v>5</v>
      </c>
      <c r="F41" s="10">
        <v>0.44052863436123352</v>
      </c>
      <c r="G41" s="10">
        <v>96.035242290748897</v>
      </c>
      <c r="H41" s="10">
        <v>3.5242290748898681</v>
      </c>
      <c r="I41" s="12" t="s">
        <v>11</v>
      </c>
      <c r="J41" s="2" t="s">
        <v>66</v>
      </c>
      <c r="K41" s="20"/>
      <c r="L41" s="2" t="s">
        <v>66</v>
      </c>
      <c r="M41" s="4" t="s">
        <v>85</v>
      </c>
    </row>
    <row r="42" spans="1:13" s="9" customFormat="1">
      <c r="A42" s="2" t="s">
        <v>32</v>
      </c>
      <c r="B42" s="12">
        <v>3</v>
      </c>
      <c r="C42" s="12">
        <v>440</v>
      </c>
      <c r="D42" s="12">
        <v>14</v>
      </c>
      <c r="E42" s="12">
        <v>2</v>
      </c>
      <c r="F42" s="10">
        <v>0.65645514223194745</v>
      </c>
      <c r="G42" s="10">
        <v>96.280087527352293</v>
      </c>
      <c r="H42" s="10">
        <v>3.0634573304157549</v>
      </c>
      <c r="I42" s="12" t="s">
        <v>11</v>
      </c>
      <c r="J42" s="2" t="s">
        <v>66</v>
      </c>
      <c r="K42" s="20"/>
      <c r="L42" s="2" t="s">
        <v>66</v>
      </c>
      <c r="M42" s="4" t="s">
        <v>85</v>
      </c>
    </row>
    <row r="43" spans="1:13" s="9" customFormat="1">
      <c r="A43" s="2" t="s">
        <v>9</v>
      </c>
      <c r="B43" s="5">
        <v>5</v>
      </c>
      <c r="C43" s="5">
        <v>418</v>
      </c>
      <c r="D43" s="5">
        <v>34</v>
      </c>
      <c r="E43" s="5">
        <v>2</v>
      </c>
      <c r="F43" s="10">
        <v>1.0940919037199124</v>
      </c>
      <c r="G43" s="10">
        <v>91.466083150984673</v>
      </c>
      <c r="H43" s="10">
        <v>7.4398249452954053</v>
      </c>
      <c r="I43" s="12" t="s">
        <v>82</v>
      </c>
      <c r="J43" s="11" t="s">
        <v>66</v>
      </c>
      <c r="K43" s="19"/>
      <c r="L43" s="11" t="s">
        <v>66</v>
      </c>
      <c r="M43" s="3" t="s">
        <v>85</v>
      </c>
    </row>
    <row r="44" spans="1:13" s="9" customFormat="1">
      <c r="A44" s="2" t="s">
        <v>1</v>
      </c>
      <c r="B44" s="5">
        <v>1</v>
      </c>
      <c r="C44" s="5">
        <v>136</v>
      </c>
      <c r="D44" s="5">
        <v>318</v>
      </c>
      <c r="E44" s="5">
        <v>4</v>
      </c>
      <c r="F44" s="10">
        <v>0.21978021978021978</v>
      </c>
      <c r="G44" s="10">
        <v>29.890109890109891</v>
      </c>
      <c r="H44" s="10">
        <v>69.890109890109883</v>
      </c>
      <c r="I44" s="12" t="s">
        <v>83</v>
      </c>
      <c r="J44" s="11" t="s">
        <v>66</v>
      </c>
      <c r="K44" s="19"/>
      <c r="L44" s="11" t="s">
        <v>66</v>
      </c>
      <c r="M44" s="3" t="s">
        <v>85</v>
      </c>
    </row>
    <row r="45" spans="1:13" s="9" customFormat="1">
      <c r="A45" s="2" t="s">
        <v>45</v>
      </c>
      <c r="B45" s="12">
        <v>5</v>
      </c>
      <c r="C45" s="12">
        <v>444</v>
      </c>
      <c r="D45" s="12">
        <v>9</v>
      </c>
      <c r="E45" s="12">
        <v>1</v>
      </c>
      <c r="F45" s="10">
        <v>1.0917030567685588</v>
      </c>
      <c r="G45" s="10">
        <v>96.943231441048042</v>
      </c>
      <c r="H45" s="10">
        <v>1.9650655021834063</v>
      </c>
      <c r="I45" s="12" t="s">
        <v>11</v>
      </c>
      <c r="J45" s="2" t="s">
        <v>65</v>
      </c>
      <c r="K45" s="1" t="s">
        <v>65</v>
      </c>
      <c r="L45" s="2" t="s">
        <v>65</v>
      </c>
      <c r="M45" s="2" t="s">
        <v>87</v>
      </c>
    </row>
    <row r="46" spans="1:13" s="9" customFormat="1">
      <c r="A46" s="2" t="s">
        <v>35</v>
      </c>
      <c r="B46" s="12">
        <v>1</v>
      </c>
      <c r="C46" s="12">
        <v>441</v>
      </c>
      <c r="D46" s="12">
        <v>15</v>
      </c>
      <c r="E46" s="12">
        <v>2</v>
      </c>
      <c r="F46" s="10">
        <v>0.21881838074398249</v>
      </c>
      <c r="G46" s="10">
        <v>96.498905908096276</v>
      </c>
      <c r="H46" s="10">
        <v>3.2822757111597372</v>
      </c>
      <c r="I46" s="12" t="s">
        <v>11</v>
      </c>
      <c r="J46" s="2" t="s">
        <v>66</v>
      </c>
      <c r="K46" s="19"/>
      <c r="L46" s="2" t="s">
        <v>66</v>
      </c>
      <c r="M46" s="4" t="s">
        <v>85</v>
      </c>
    </row>
    <row r="47" spans="1:13" s="9" customFormat="1">
      <c r="A47" s="2" t="s">
        <v>2</v>
      </c>
      <c r="B47" s="5">
        <v>1</v>
      </c>
      <c r="C47" s="5">
        <v>210</v>
      </c>
      <c r="D47" s="5">
        <v>241</v>
      </c>
      <c r="E47" s="5">
        <v>7</v>
      </c>
      <c r="F47" s="10">
        <v>0.22123893805309736</v>
      </c>
      <c r="G47" s="10">
        <v>46.460176991150441</v>
      </c>
      <c r="H47" s="10">
        <v>53.318584070796462</v>
      </c>
      <c r="I47" s="12" t="s">
        <v>84</v>
      </c>
      <c r="J47" s="11" t="s">
        <v>66</v>
      </c>
      <c r="K47" s="19"/>
      <c r="L47" s="11" t="s">
        <v>66</v>
      </c>
      <c r="M47" s="3" t="s">
        <v>85</v>
      </c>
    </row>
    <row r="48" spans="1:13" s="9" customFormat="1">
      <c r="A48" s="2" t="s">
        <v>37</v>
      </c>
      <c r="B48" s="12">
        <v>5</v>
      </c>
      <c r="C48" s="12">
        <v>443</v>
      </c>
      <c r="D48" s="12">
        <v>11</v>
      </c>
      <c r="E48" s="12">
        <v>0</v>
      </c>
      <c r="F48" s="10">
        <v>1.0893246187363834</v>
      </c>
      <c r="G48" s="10">
        <v>96.514161220043576</v>
      </c>
      <c r="H48" s="10">
        <v>2.3965141612200433</v>
      </c>
      <c r="I48" s="12" t="s">
        <v>11</v>
      </c>
      <c r="J48" s="11" t="s">
        <v>67</v>
      </c>
      <c r="K48" s="19"/>
      <c r="L48" s="11" t="s">
        <v>67</v>
      </c>
      <c r="M48" s="2" t="s">
        <v>88</v>
      </c>
    </row>
    <row r="49" spans="1:13" s="9" customFormat="1">
      <c r="A49" s="2" t="s">
        <v>22</v>
      </c>
      <c r="B49" s="12">
        <v>3</v>
      </c>
      <c r="C49" s="12">
        <v>440</v>
      </c>
      <c r="D49" s="12">
        <v>16</v>
      </c>
      <c r="E49" s="12">
        <v>0</v>
      </c>
      <c r="F49" s="10">
        <v>0.65359477124183007</v>
      </c>
      <c r="G49" s="10">
        <v>95.860566448801748</v>
      </c>
      <c r="H49" s="10">
        <v>3.4858387799564272</v>
      </c>
      <c r="I49" s="12" t="s">
        <v>11</v>
      </c>
      <c r="J49" s="2" t="s">
        <v>65</v>
      </c>
      <c r="K49" s="19"/>
      <c r="L49" s="2" t="s">
        <v>65</v>
      </c>
      <c r="M49" s="2" t="s">
        <v>91</v>
      </c>
    </row>
    <row r="50" spans="1:13" s="9" customFormat="1">
      <c r="A50" s="2" t="s">
        <v>34</v>
      </c>
      <c r="B50" s="12">
        <v>3</v>
      </c>
      <c r="C50" s="12">
        <v>424</v>
      </c>
      <c r="D50" s="12">
        <v>13</v>
      </c>
      <c r="E50" s="12">
        <v>19</v>
      </c>
      <c r="F50" s="10">
        <v>0.68181818181818177</v>
      </c>
      <c r="G50" s="10">
        <v>96.36363636363636</v>
      </c>
      <c r="H50" s="10">
        <v>2.9545454545454546</v>
      </c>
      <c r="I50" s="12" t="s">
        <v>11</v>
      </c>
      <c r="J50" s="2" t="s">
        <v>66</v>
      </c>
      <c r="K50" s="19"/>
      <c r="L50" s="2" t="s">
        <v>66</v>
      </c>
      <c r="M50" s="4" t="s">
        <v>85</v>
      </c>
    </row>
    <row r="51" spans="1:13" s="9" customFormat="1">
      <c r="A51" s="2" t="s">
        <v>42</v>
      </c>
      <c r="B51" s="12">
        <v>3</v>
      </c>
      <c r="C51" s="12">
        <v>444</v>
      </c>
      <c r="D51" s="12">
        <v>12</v>
      </c>
      <c r="E51" s="12">
        <v>0</v>
      </c>
      <c r="F51" s="10">
        <v>0.65359477124183007</v>
      </c>
      <c r="G51" s="10">
        <v>96.732026143790847</v>
      </c>
      <c r="H51" s="10">
        <v>2.6143790849673203</v>
      </c>
      <c r="I51" s="12" t="s">
        <v>11</v>
      </c>
      <c r="J51" s="2" t="s">
        <v>69</v>
      </c>
      <c r="K51" s="2" t="s">
        <v>69</v>
      </c>
      <c r="L51" s="2" t="s">
        <v>69</v>
      </c>
      <c r="M51" s="2" t="s">
        <v>69</v>
      </c>
    </row>
    <row r="52" spans="1:13" s="9" customFormat="1">
      <c r="A52" s="2" t="s">
        <v>17</v>
      </c>
      <c r="B52" s="12">
        <v>3</v>
      </c>
      <c r="C52" s="12">
        <v>439</v>
      </c>
      <c r="D52" s="12">
        <v>17</v>
      </c>
      <c r="E52" s="12">
        <v>0</v>
      </c>
      <c r="F52" s="10">
        <v>0.65359477124183007</v>
      </c>
      <c r="G52" s="10">
        <v>95.642701525054463</v>
      </c>
      <c r="H52" s="10">
        <v>3.7037037037037033</v>
      </c>
      <c r="I52" s="12" t="s">
        <v>11</v>
      </c>
      <c r="J52" s="2" t="s">
        <v>65</v>
      </c>
      <c r="K52" s="1" t="s">
        <v>65</v>
      </c>
      <c r="L52" s="2" t="s">
        <v>65</v>
      </c>
      <c r="M52" s="2" t="s">
        <v>87</v>
      </c>
    </row>
    <row r="53" spans="1:13" s="9" customFormat="1">
      <c r="A53" s="2" t="s">
        <v>46</v>
      </c>
      <c r="B53" s="12">
        <v>3</v>
      </c>
      <c r="C53" s="12">
        <v>442</v>
      </c>
      <c r="D53" s="12">
        <v>10</v>
      </c>
      <c r="E53" s="12">
        <v>4</v>
      </c>
      <c r="F53" s="10">
        <v>0.65934065934065933</v>
      </c>
      <c r="G53" s="10">
        <v>97.142857142857139</v>
      </c>
      <c r="H53" s="10">
        <v>2.197802197802198</v>
      </c>
      <c r="I53" s="12" t="s">
        <v>11</v>
      </c>
      <c r="J53" s="11" t="s">
        <v>67</v>
      </c>
      <c r="K53" s="19"/>
      <c r="L53" s="11" t="s">
        <v>67</v>
      </c>
      <c r="M53" s="11" t="s">
        <v>86</v>
      </c>
    </row>
    <row r="54" spans="1:13" s="9" customFormat="1">
      <c r="A54" s="2" t="s">
        <v>58</v>
      </c>
      <c r="B54" s="12">
        <v>1</v>
      </c>
      <c r="C54" s="12">
        <v>427</v>
      </c>
      <c r="D54" s="12">
        <v>9</v>
      </c>
      <c r="E54" s="12">
        <v>22</v>
      </c>
      <c r="F54" s="10">
        <v>0.2288329519450801</v>
      </c>
      <c r="G54" s="10">
        <v>97.711670480549202</v>
      </c>
      <c r="H54" s="10">
        <v>2.0594965675057209</v>
      </c>
      <c r="I54" s="12" t="s">
        <v>11</v>
      </c>
      <c r="J54" s="2" t="s">
        <v>65</v>
      </c>
      <c r="K54" s="19"/>
      <c r="L54" s="2" t="s">
        <v>65</v>
      </c>
      <c r="M54" s="2" t="s">
        <v>87</v>
      </c>
    </row>
    <row r="55" spans="1:13" s="9" customFormat="1">
      <c r="A55" s="2" t="s">
        <v>49</v>
      </c>
      <c r="B55" s="12">
        <v>3</v>
      </c>
      <c r="C55" s="12">
        <v>443</v>
      </c>
      <c r="D55" s="12">
        <v>9</v>
      </c>
      <c r="E55" s="12">
        <v>4</v>
      </c>
      <c r="F55" s="10">
        <v>0.65934065934065933</v>
      </c>
      <c r="G55" s="10">
        <v>97.362637362637358</v>
      </c>
      <c r="H55" s="10">
        <v>1.9780219780219779</v>
      </c>
      <c r="I55" s="12" t="s">
        <v>11</v>
      </c>
      <c r="J55" s="11" t="s">
        <v>67</v>
      </c>
      <c r="K55" s="2"/>
      <c r="L55" s="11" t="s">
        <v>67</v>
      </c>
      <c r="M55" s="11" t="s">
        <v>86</v>
      </c>
    </row>
    <row r="56" spans="1:13" s="9" customFormat="1">
      <c r="A56" s="2" t="s">
        <v>57</v>
      </c>
      <c r="B56" s="12">
        <v>2</v>
      </c>
      <c r="C56" s="12">
        <v>446</v>
      </c>
      <c r="D56" s="12">
        <v>9</v>
      </c>
      <c r="E56" s="12">
        <v>2</v>
      </c>
      <c r="F56" s="10">
        <v>0.43763676148796499</v>
      </c>
      <c r="G56" s="10">
        <v>97.59299781181619</v>
      </c>
      <c r="H56" s="10">
        <v>1.9693654266958425</v>
      </c>
      <c r="I56" s="12" t="s">
        <v>11</v>
      </c>
      <c r="J56" s="11" t="s">
        <v>67</v>
      </c>
      <c r="K56" s="2"/>
      <c r="L56" s="11" t="s">
        <v>67</v>
      </c>
      <c r="M56" s="11" t="s">
        <v>86</v>
      </c>
    </row>
    <row r="57" spans="1:13" s="9" customFormat="1">
      <c r="A57" s="2" t="s">
        <v>47</v>
      </c>
      <c r="B57" s="12">
        <v>5</v>
      </c>
      <c r="C57" s="12">
        <v>443</v>
      </c>
      <c r="D57" s="12">
        <v>8</v>
      </c>
      <c r="E57" s="12">
        <v>3</v>
      </c>
      <c r="F57" s="10">
        <v>1.0964912280701753</v>
      </c>
      <c r="G57" s="10">
        <v>97.149122807017534</v>
      </c>
      <c r="H57" s="10">
        <v>1.7543859649122806</v>
      </c>
      <c r="I57" s="12" t="s">
        <v>11</v>
      </c>
      <c r="J57" s="2" t="s">
        <v>66</v>
      </c>
      <c r="K57" s="19"/>
      <c r="L57" s="2" t="s">
        <v>66</v>
      </c>
      <c r="M57" s="4" t="s">
        <v>85</v>
      </c>
    </row>
    <row r="58" spans="1:13" s="9" customFormat="1">
      <c r="A58" s="2" t="s">
        <v>44</v>
      </c>
      <c r="B58" s="12">
        <v>1</v>
      </c>
      <c r="C58" s="12">
        <v>442</v>
      </c>
      <c r="D58" s="12">
        <v>13</v>
      </c>
      <c r="E58" s="12">
        <v>3</v>
      </c>
      <c r="F58" s="10">
        <v>0.21929824561403508</v>
      </c>
      <c r="G58" s="10">
        <v>96.929824561403507</v>
      </c>
      <c r="H58" s="10">
        <v>2.8508771929824559</v>
      </c>
      <c r="I58" s="12" t="s">
        <v>11</v>
      </c>
      <c r="J58" s="2" t="s">
        <v>66</v>
      </c>
      <c r="K58" s="19"/>
      <c r="L58" s="2" t="s">
        <v>66</v>
      </c>
      <c r="M58" s="4" t="s">
        <v>85</v>
      </c>
    </row>
    <row r="59" spans="1:13" s="9" customFormat="1">
      <c r="A59" s="2" t="s">
        <v>31</v>
      </c>
      <c r="B59" s="12">
        <v>4</v>
      </c>
      <c r="C59" s="12">
        <v>440</v>
      </c>
      <c r="D59" s="12">
        <v>13</v>
      </c>
      <c r="E59" s="12">
        <v>2</v>
      </c>
      <c r="F59" s="10">
        <v>0.87527352297592997</v>
      </c>
      <c r="G59" s="10">
        <v>96.280087527352293</v>
      </c>
      <c r="H59" s="10">
        <v>2.8446389496717726</v>
      </c>
      <c r="I59" s="12" t="s">
        <v>11</v>
      </c>
      <c r="J59" s="20" t="s">
        <v>67</v>
      </c>
      <c r="K59" s="2"/>
      <c r="L59" s="11" t="s">
        <v>67</v>
      </c>
      <c r="M59" s="11" t="s">
        <v>86</v>
      </c>
    </row>
    <row r="60" spans="1:13" s="9" customFormat="1">
      <c r="A60" s="2" t="s">
        <v>8</v>
      </c>
      <c r="B60" s="5">
        <v>3</v>
      </c>
      <c r="C60" s="5">
        <v>374</v>
      </c>
      <c r="D60" s="5">
        <v>80</v>
      </c>
      <c r="E60" s="5">
        <v>2</v>
      </c>
      <c r="F60" s="10">
        <v>0.65645514223194745</v>
      </c>
      <c r="G60" s="10">
        <v>81.838074398249447</v>
      </c>
      <c r="H60" s="10">
        <v>17.505470459518598</v>
      </c>
      <c r="I60" s="12" t="s">
        <v>73</v>
      </c>
      <c r="J60" s="11" t="s">
        <v>66</v>
      </c>
      <c r="K60" s="19"/>
      <c r="L60" s="11" t="s">
        <v>66</v>
      </c>
      <c r="M60" s="3" t="s">
        <v>85</v>
      </c>
    </row>
    <row r="61" spans="1:13" s="9" customFormat="1">
      <c r="A61" s="2" t="s">
        <v>3</v>
      </c>
      <c r="B61" s="12">
        <v>154</v>
      </c>
      <c r="C61" s="12">
        <v>298</v>
      </c>
      <c r="D61" s="12">
        <v>6</v>
      </c>
      <c r="E61" s="12">
        <v>1</v>
      </c>
      <c r="F61" s="10">
        <v>33.624454148471614</v>
      </c>
      <c r="G61" s="10">
        <v>65.06550218340611</v>
      </c>
      <c r="H61" s="10">
        <v>1.3100436681222707</v>
      </c>
      <c r="I61" s="12" t="s">
        <v>76</v>
      </c>
      <c r="J61" s="11" t="s">
        <v>67</v>
      </c>
      <c r="K61" s="19"/>
      <c r="L61" s="11" t="s">
        <v>67</v>
      </c>
      <c r="M61" s="11" t="s">
        <v>86</v>
      </c>
    </row>
    <row r="62" spans="1:13" s="9" customFormat="1">
      <c r="A62" s="2" t="s">
        <v>61</v>
      </c>
      <c r="B62" s="12">
        <v>0</v>
      </c>
      <c r="C62" s="12">
        <v>446</v>
      </c>
      <c r="D62" s="12">
        <v>10</v>
      </c>
      <c r="E62" s="12">
        <v>3</v>
      </c>
      <c r="F62" s="10">
        <v>0</v>
      </c>
      <c r="G62" s="10">
        <v>97.807017543859658</v>
      </c>
      <c r="H62" s="10">
        <v>2.1929824561403506</v>
      </c>
      <c r="I62" s="12" t="s">
        <v>11</v>
      </c>
      <c r="J62" s="2" t="s">
        <v>66</v>
      </c>
      <c r="K62" s="19"/>
      <c r="L62" s="2" t="s">
        <v>66</v>
      </c>
      <c r="M62" s="4" t="s">
        <v>85</v>
      </c>
    </row>
    <row r="63" spans="1:13" s="9" customFormat="1">
      <c r="A63" s="2" t="s">
        <v>56</v>
      </c>
      <c r="B63" s="12">
        <v>1</v>
      </c>
      <c r="C63" s="12">
        <v>445</v>
      </c>
      <c r="D63" s="12">
        <v>10</v>
      </c>
      <c r="E63" s="12">
        <v>3</v>
      </c>
      <c r="F63" s="10">
        <v>0.21929824561403508</v>
      </c>
      <c r="G63" s="10">
        <v>97.587719298245617</v>
      </c>
      <c r="H63" s="10">
        <v>2.1929824561403506</v>
      </c>
      <c r="I63" s="12" t="s">
        <v>11</v>
      </c>
      <c r="J63" s="11" t="s">
        <v>67</v>
      </c>
      <c r="K63" s="2"/>
      <c r="L63" s="11" t="s">
        <v>67</v>
      </c>
      <c r="M63" s="2" t="s">
        <v>88</v>
      </c>
    </row>
    <row r="64" spans="1:13" s="9" customFormat="1">
      <c r="A64" s="2" t="s">
        <v>39</v>
      </c>
      <c r="B64" s="12">
        <v>4</v>
      </c>
      <c r="C64" s="12">
        <v>442</v>
      </c>
      <c r="D64" s="12">
        <v>11</v>
      </c>
      <c r="E64" s="12">
        <v>2</v>
      </c>
      <c r="F64" s="10">
        <v>0.87527352297592997</v>
      </c>
      <c r="G64" s="10">
        <v>96.717724288840273</v>
      </c>
      <c r="H64" s="10">
        <v>2.4070021881838075</v>
      </c>
      <c r="I64" s="12" t="s">
        <v>11</v>
      </c>
      <c r="J64" s="2" t="s">
        <v>65</v>
      </c>
      <c r="K64" s="1" t="s">
        <v>65</v>
      </c>
      <c r="L64" s="2" t="s">
        <v>65</v>
      </c>
      <c r="M64" s="2" t="s">
        <v>87</v>
      </c>
    </row>
    <row r="65" spans="1:13" s="9" customFormat="1">
      <c r="A65" s="2" t="s">
        <v>60</v>
      </c>
      <c r="B65" s="12">
        <v>2</v>
      </c>
      <c r="C65" s="12">
        <v>445</v>
      </c>
      <c r="D65" s="12">
        <v>8</v>
      </c>
      <c r="E65" s="12">
        <v>4</v>
      </c>
      <c r="F65" s="10">
        <v>0.43956043956043955</v>
      </c>
      <c r="G65" s="10">
        <v>97.802197802197796</v>
      </c>
      <c r="H65" s="10">
        <v>1.7582417582417582</v>
      </c>
      <c r="I65" s="12" t="s">
        <v>11</v>
      </c>
      <c r="J65" s="2" t="s">
        <v>66</v>
      </c>
      <c r="K65" s="19"/>
      <c r="L65" s="2" t="s">
        <v>66</v>
      </c>
      <c r="M65" s="4" t="s">
        <v>85</v>
      </c>
    </row>
    <row r="66" spans="1:13" s="9" customFormat="1">
      <c r="A66" s="2" t="s">
        <v>33</v>
      </c>
      <c r="B66" s="12">
        <v>3</v>
      </c>
      <c r="C66" s="12">
        <v>441</v>
      </c>
      <c r="D66" s="12">
        <v>14</v>
      </c>
      <c r="E66" s="12">
        <v>1</v>
      </c>
      <c r="F66" s="10">
        <v>0.65502183406113534</v>
      </c>
      <c r="G66" s="10">
        <v>96.288209606986896</v>
      </c>
      <c r="H66" s="10">
        <v>3.0567685589519651</v>
      </c>
      <c r="I66" s="12" t="s">
        <v>11</v>
      </c>
      <c r="J66" s="2" t="s">
        <v>66</v>
      </c>
      <c r="K66" s="19"/>
      <c r="L66" s="2" t="s">
        <v>66</v>
      </c>
      <c r="M66" s="4" t="s">
        <v>85</v>
      </c>
    </row>
    <row r="67" spans="1:13" s="9" customFormat="1">
      <c r="A67" s="2" t="s">
        <v>15</v>
      </c>
      <c r="B67" s="12">
        <v>1</v>
      </c>
      <c r="C67" s="12">
        <v>432</v>
      </c>
      <c r="D67" s="12">
        <v>19</v>
      </c>
      <c r="E67" s="12">
        <v>7</v>
      </c>
      <c r="F67" s="10">
        <v>0.22123893805309736</v>
      </c>
      <c r="G67" s="10">
        <v>95.575221238938056</v>
      </c>
      <c r="H67" s="10">
        <v>4.2035398230088497</v>
      </c>
      <c r="I67" s="12" t="s">
        <v>11</v>
      </c>
      <c r="J67" s="2" t="s">
        <v>65</v>
      </c>
      <c r="K67" s="1" t="s">
        <v>65</v>
      </c>
      <c r="L67" s="2" t="s">
        <v>65</v>
      </c>
      <c r="M67" s="2" t="s">
        <v>87</v>
      </c>
    </row>
    <row r="68" spans="1:13" s="9" customFormat="1">
      <c r="A68" s="2" t="s">
        <v>26</v>
      </c>
      <c r="B68" s="12">
        <v>5</v>
      </c>
      <c r="C68" s="12">
        <v>439</v>
      </c>
      <c r="D68" s="12">
        <v>13</v>
      </c>
      <c r="E68" s="12">
        <v>2</v>
      </c>
      <c r="F68" s="10">
        <v>1.0940919037199124</v>
      </c>
      <c r="G68" s="10">
        <v>96.061269146608325</v>
      </c>
      <c r="H68" s="10">
        <v>2.8446389496717726</v>
      </c>
      <c r="I68" s="12" t="s">
        <v>11</v>
      </c>
      <c r="J68" s="2" t="s">
        <v>66</v>
      </c>
      <c r="K68" s="19"/>
      <c r="L68" s="2" t="s">
        <v>66</v>
      </c>
      <c r="M68" s="4" t="s">
        <v>85</v>
      </c>
    </row>
    <row r="69" spans="1:13" s="9" customFormat="1">
      <c r="A69" s="2" t="s">
        <v>5</v>
      </c>
      <c r="B69" s="12">
        <v>150</v>
      </c>
      <c r="C69" s="12">
        <v>298</v>
      </c>
      <c r="D69" s="12">
        <v>7</v>
      </c>
      <c r="E69" s="12">
        <v>4</v>
      </c>
      <c r="F69" s="10">
        <v>32.967032967032964</v>
      </c>
      <c r="G69" s="10">
        <v>65.494505494505489</v>
      </c>
      <c r="H69" s="10">
        <v>1.5384615384615385</v>
      </c>
      <c r="I69" s="12" t="s">
        <v>76</v>
      </c>
      <c r="J69" s="11" t="s">
        <v>65</v>
      </c>
      <c r="K69" s="1" t="s">
        <v>67</v>
      </c>
      <c r="L69" s="1" t="s">
        <v>67</v>
      </c>
      <c r="M69" s="11" t="s">
        <v>86</v>
      </c>
    </row>
    <row r="70" spans="1:13" s="9" customFormat="1">
      <c r="A70" s="2" t="s">
        <v>25</v>
      </c>
      <c r="B70" s="12">
        <v>2</v>
      </c>
      <c r="C70" s="12">
        <v>438</v>
      </c>
      <c r="D70" s="12">
        <v>16</v>
      </c>
      <c r="E70" s="12">
        <v>3</v>
      </c>
      <c r="F70" s="10">
        <v>0.43859649122807015</v>
      </c>
      <c r="G70" s="10">
        <v>96.05263157894737</v>
      </c>
      <c r="H70" s="10">
        <v>3.5087719298245612</v>
      </c>
      <c r="I70" s="12" t="s">
        <v>11</v>
      </c>
      <c r="J70" s="2" t="s">
        <v>69</v>
      </c>
      <c r="K70" s="1" t="s">
        <v>66</v>
      </c>
      <c r="L70" s="2" t="s">
        <v>66</v>
      </c>
      <c r="M70" s="2" t="s">
        <v>85</v>
      </c>
    </row>
    <row r="71" spans="1:13" s="9" customFormat="1">
      <c r="A71" s="2" t="s">
        <v>20</v>
      </c>
      <c r="B71" s="12">
        <v>6</v>
      </c>
      <c r="C71" s="12">
        <v>439</v>
      </c>
      <c r="D71" s="12">
        <v>13</v>
      </c>
      <c r="E71" s="12">
        <v>1</v>
      </c>
      <c r="F71" s="10">
        <v>1.3100436681222707</v>
      </c>
      <c r="G71" s="10">
        <v>95.851528384279476</v>
      </c>
      <c r="H71" s="10">
        <v>2.8384279475982535</v>
      </c>
      <c r="I71" s="12" t="s">
        <v>11</v>
      </c>
      <c r="J71" s="2" t="s">
        <v>65</v>
      </c>
      <c r="K71" s="19"/>
      <c r="L71" s="2" t="s">
        <v>65</v>
      </c>
      <c r="M71" s="2" t="s">
        <v>87</v>
      </c>
    </row>
    <row r="72" spans="1:13" s="9" customFormat="1">
      <c r="A72" s="2" t="s">
        <v>52</v>
      </c>
      <c r="B72" s="12">
        <v>0</v>
      </c>
      <c r="C72" s="12">
        <v>446</v>
      </c>
      <c r="D72" s="12">
        <v>12</v>
      </c>
      <c r="E72" s="12">
        <v>1</v>
      </c>
      <c r="F72" s="10">
        <v>0</v>
      </c>
      <c r="G72" s="10">
        <v>97.379912663755462</v>
      </c>
      <c r="H72" s="10">
        <v>2.6200873362445414</v>
      </c>
      <c r="I72" s="12" t="s">
        <v>11</v>
      </c>
      <c r="J72" s="2" t="s">
        <v>66</v>
      </c>
      <c r="K72" s="19"/>
      <c r="L72" s="2" t="s">
        <v>66</v>
      </c>
      <c r="M72" s="4" t="s">
        <v>85</v>
      </c>
    </row>
    <row r="73" spans="1:13" s="9" customFormat="1">
      <c r="A73" s="2" t="s">
        <v>36</v>
      </c>
      <c r="B73" s="12">
        <v>2</v>
      </c>
      <c r="C73" s="12">
        <v>441</v>
      </c>
      <c r="D73" s="12">
        <v>14</v>
      </c>
      <c r="E73" s="12">
        <v>2</v>
      </c>
      <c r="F73" s="10">
        <v>0.43763676148796499</v>
      </c>
      <c r="G73" s="10">
        <v>96.498905908096276</v>
      </c>
      <c r="H73" s="10">
        <v>3.0634573304157549</v>
      </c>
      <c r="I73" s="12" t="s">
        <v>11</v>
      </c>
      <c r="J73" s="2" t="s">
        <v>66</v>
      </c>
      <c r="K73" s="19"/>
      <c r="L73" s="2" t="s">
        <v>66</v>
      </c>
      <c r="M73" s="4" t="s">
        <v>85</v>
      </c>
    </row>
    <row r="74" spans="1:13" s="9" customFormat="1">
      <c r="A74" s="2" t="s">
        <v>41</v>
      </c>
      <c r="B74" s="12">
        <v>1</v>
      </c>
      <c r="C74" s="12">
        <v>443</v>
      </c>
      <c r="D74" s="12">
        <v>14</v>
      </c>
      <c r="E74" s="12">
        <v>1</v>
      </c>
      <c r="F74" s="10">
        <v>0.21834061135371177</v>
      </c>
      <c r="G74" s="10">
        <v>96.724890829694317</v>
      </c>
      <c r="H74" s="10">
        <v>3.0567685589519651</v>
      </c>
      <c r="I74" s="12" t="s">
        <v>11</v>
      </c>
      <c r="J74" s="2" t="s">
        <v>66</v>
      </c>
      <c r="K74" s="19"/>
      <c r="L74" s="2" t="s">
        <v>66</v>
      </c>
      <c r="M74" s="4" t="s">
        <v>85</v>
      </c>
    </row>
    <row r="75" spans="1:13" s="9" customFormat="1">
      <c r="A75" s="2" t="s">
        <v>16</v>
      </c>
      <c r="B75" s="12">
        <v>4</v>
      </c>
      <c r="C75" s="12">
        <v>435</v>
      </c>
      <c r="D75" s="12">
        <v>16</v>
      </c>
      <c r="E75" s="12">
        <v>4</v>
      </c>
      <c r="F75" s="10">
        <v>0.87912087912087911</v>
      </c>
      <c r="G75" s="10">
        <v>95.604395604395606</v>
      </c>
      <c r="H75" s="10">
        <v>3.5164835164835164</v>
      </c>
      <c r="I75" s="12" t="s">
        <v>11</v>
      </c>
      <c r="J75" s="2" t="s">
        <v>66</v>
      </c>
      <c r="K75" s="19"/>
      <c r="L75" s="2" t="s">
        <v>66</v>
      </c>
      <c r="M75" s="4" t="s">
        <v>85</v>
      </c>
    </row>
    <row r="76" spans="1:13" s="9" customFormat="1">
      <c r="A76" s="2" t="s">
        <v>6</v>
      </c>
      <c r="B76" s="5">
        <v>2</v>
      </c>
      <c r="C76" s="5">
        <v>333</v>
      </c>
      <c r="D76" s="5">
        <v>123</v>
      </c>
      <c r="E76" s="5">
        <v>1</v>
      </c>
      <c r="F76" s="10">
        <v>0.43668122270742354</v>
      </c>
      <c r="G76" s="10">
        <v>72.707423580786028</v>
      </c>
      <c r="H76" s="10">
        <v>26.855895196506552</v>
      </c>
      <c r="I76" s="12" t="s">
        <v>73</v>
      </c>
      <c r="J76" s="19" t="s">
        <v>67</v>
      </c>
      <c r="K76" s="2"/>
      <c r="L76" s="11" t="s">
        <v>67</v>
      </c>
      <c r="M76" s="2" t="s">
        <v>88</v>
      </c>
    </row>
    <row r="77" spans="1:13" s="9" customFormat="1">
      <c r="A77" s="16" t="s">
        <v>27</v>
      </c>
      <c r="B77" s="17">
        <v>5</v>
      </c>
      <c r="C77" s="17">
        <v>438</v>
      </c>
      <c r="D77" s="17">
        <v>12</v>
      </c>
      <c r="E77" s="17">
        <v>4</v>
      </c>
      <c r="F77" s="18">
        <v>1.098901098901099</v>
      </c>
      <c r="G77" s="18">
        <v>96.263736263736263</v>
      </c>
      <c r="H77" s="18">
        <v>2.6373626373626373</v>
      </c>
      <c r="I77" s="17" t="s">
        <v>11</v>
      </c>
      <c r="J77" s="16" t="s">
        <v>66</v>
      </c>
      <c r="K77" s="21"/>
      <c r="L77" s="16" t="s">
        <v>66</v>
      </c>
      <c r="M77" s="17" t="s">
        <v>85</v>
      </c>
    </row>
  </sheetData>
  <sortState ref="A16:K78">
    <sortCondition ref="A16:A78"/>
  </sortState>
  <conditionalFormatting sqref="A14">
    <cfRule type="duplicateValues" dxfId="3" priority="3"/>
    <cfRule type="duplicateValues" dxfId="2" priority="4"/>
  </conditionalFormatting>
  <conditionalFormatting sqref="A14:A26">
    <cfRule type="duplicateValues" dxfId="1" priority="2"/>
  </conditionalFormatting>
  <conditionalFormatting sqref="A14:A77">
    <cfRule type="duplicateValues" dxfId="0" priority="1"/>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University of New Hampshi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dhika Bartaula</dc:creator>
  <cp:lastModifiedBy>Iago Hale</cp:lastModifiedBy>
  <cp:lastPrinted>2017-06-13T14:42:57Z</cp:lastPrinted>
  <dcterms:created xsi:type="dcterms:W3CDTF">2017-06-07T13:45:34Z</dcterms:created>
  <dcterms:modified xsi:type="dcterms:W3CDTF">2018-01-25T18:32:36Z</dcterms:modified>
</cp:coreProperties>
</file>